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filterPrivacy="1" defaultThemeVersion="124226"/>
  <bookViews>
    <workbookView xWindow="240" yWindow="108" windowWidth="14808" windowHeight="8016"/>
  </bookViews>
  <sheets>
    <sheet name="TcellScore_Continous" sheetId="1" r:id="rId1"/>
    <sheet name="TcellScore_TopBottom" sheetId="2" r:id="rId2"/>
    <sheet name="NonSurvival-vs-TcellScore" sheetId="3" r:id="rId3"/>
  </sheets>
  <calcPr calcId="125725"/>
</workbook>
</file>

<file path=xl/calcChain.xml><?xml version="1.0" encoding="utf-8"?>
<calcChain xmlns="http://schemas.openxmlformats.org/spreadsheetml/2006/main">
  <c r="H14" i="2"/>
  <c r="G14"/>
  <c r="F14"/>
  <c r="H13"/>
  <c r="G13"/>
  <c r="F13"/>
  <c r="H12"/>
  <c r="G12"/>
  <c r="F12"/>
  <c r="H11"/>
  <c r="G11"/>
  <c r="F11"/>
  <c r="H10"/>
  <c r="G10"/>
  <c r="F10"/>
  <c r="H9"/>
  <c r="G9"/>
  <c r="F9"/>
  <c r="H8"/>
  <c r="G8"/>
  <c r="F8"/>
  <c r="H7"/>
  <c r="G7"/>
  <c r="F7"/>
  <c r="H6"/>
  <c r="G6"/>
  <c r="F6"/>
  <c r="H5"/>
  <c r="G5"/>
  <c r="F5"/>
  <c r="H4"/>
  <c r="G4"/>
  <c r="F4"/>
  <c r="H3"/>
  <c r="G3"/>
  <c r="F3"/>
  <c r="E14" i="1"/>
  <c r="F14"/>
  <c r="G14"/>
  <c r="H14"/>
  <c r="I14"/>
  <c r="J14"/>
  <c r="E13"/>
  <c r="F13"/>
  <c r="G13"/>
  <c r="H13"/>
  <c r="I13"/>
  <c r="J13"/>
  <c r="E12"/>
  <c r="F12"/>
  <c r="G12"/>
  <c r="H12"/>
  <c r="I12"/>
  <c r="J12"/>
  <c r="E11"/>
  <c r="F11"/>
  <c r="G11"/>
  <c r="H11"/>
  <c r="I11"/>
  <c r="J11"/>
  <c r="E10"/>
  <c r="F10"/>
  <c r="G10"/>
  <c r="H10"/>
  <c r="I10"/>
  <c r="J10"/>
  <c r="E9"/>
  <c r="F9"/>
  <c r="G9"/>
  <c r="H9"/>
  <c r="I9"/>
  <c r="J9"/>
  <c r="E8"/>
  <c r="F8"/>
  <c r="G8"/>
  <c r="H8"/>
  <c r="I8"/>
  <c r="J8"/>
  <c r="E7"/>
  <c r="F7"/>
  <c r="G7"/>
  <c r="H7"/>
  <c r="I7"/>
  <c r="J7"/>
  <c r="E6"/>
  <c r="F6"/>
  <c r="G6"/>
  <c r="H6"/>
  <c r="I6"/>
  <c r="J6"/>
  <c r="J5"/>
  <c r="I5"/>
  <c r="H5"/>
  <c r="G5"/>
  <c r="F5"/>
  <c r="E5"/>
  <c r="J4"/>
  <c r="I4"/>
  <c r="H4"/>
  <c r="G4"/>
  <c r="F4"/>
  <c r="E4"/>
  <c r="I3"/>
  <c r="H3"/>
  <c r="E3"/>
  <c r="G3"/>
  <c r="F3"/>
  <c r="J3"/>
</calcChain>
</file>

<file path=xl/sharedStrings.xml><?xml version="1.0" encoding="utf-8"?>
<sst xmlns="http://schemas.openxmlformats.org/spreadsheetml/2006/main" count="93" uniqueCount="29">
  <si>
    <t>Dataset</t>
  </si>
  <si>
    <t>GSE10846 R-CHOP</t>
  </si>
  <si>
    <t>GSE32918</t>
  </si>
  <si>
    <t>Class</t>
  </si>
  <si>
    <t>AllData</t>
  </si>
  <si>
    <t>ABC</t>
  </si>
  <si>
    <t>GCB</t>
  </si>
  <si>
    <t>COO-Unclassified</t>
  </si>
  <si>
    <t>Hazard Ratio</t>
  </si>
  <si>
    <t>95% Conf Intervals</t>
  </si>
  <si>
    <t>p-value</t>
  </si>
  <si>
    <t>se(coef)</t>
  </si>
  <si>
    <t>coef</t>
  </si>
  <si>
    <t>GSE31312</t>
  </si>
  <si>
    <t>% Top/Bottom</t>
  </si>
  <si>
    <t>Top %</t>
  </si>
  <si>
    <t>Type</t>
  </si>
  <si>
    <t>Age</t>
  </si>
  <si>
    <t>Sex</t>
  </si>
  <si>
    <t>GSE10846 CHOP</t>
  </si>
  <si>
    <t>GSE4475</t>
  </si>
  <si>
    <t>T-Cell-Score Increase of 1</t>
  </si>
  <si>
    <t>T-Cell-Score Increase of</t>
  </si>
  <si>
    <t>Higher</t>
  </si>
  <si>
    <t>Lower</t>
  </si>
  <si>
    <t>GSE22470</t>
  </si>
  <si>
    <t>Male</t>
  </si>
  <si>
    <t>Skew for T-Cell High</t>
  </si>
  <si>
    <t>Female</t>
  </si>
</sst>
</file>

<file path=xl/styles.xml><?xml version="1.0" encoding="utf-8"?>
<styleSheet xmlns="http://schemas.openxmlformats.org/spreadsheetml/2006/main">
  <numFmts count="1">
    <numFmt numFmtId="164" formatCode="0.000"/>
  </numFmts>
  <fonts count="2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92D050"/>
        <bgColor indexed="64"/>
      </patternFill>
    </fill>
  </fills>
  <borders count="13">
    <border>
      <left/>
      <right/>
      <top/>
      <bottom/>
      <diagonal/>
    </border>
    <border>
      <left/>
      <right/>
      <top/>
      <bottom style="double">
        <color indexed="64"/>
      </bottom>
      <diagonal/>
    </border>
    <border>
      <left/>
      <right style="double">
        <color auto="1"/>
      </right>
      <top/>
      <bottom/>
      <diagonal/>
    </border>
    <border>
      <left/>
      <right style="double">
        <color auto="1"/>
      </right>
      <top/>
      <bottom style="double">
        <color indexed="64"/>
      </bottom>
      <diagonal/>
    </border>
    <border>
      <left style="double">
        <color auto="1"/>
      </left>
      <right/>
      <top/>
      <bottom/>
      <diagonal/>
    </border>
    <border>
      <left style="double">
        <color auto="1"/>
      </left>
      <right/>
      <top/>
      <bottom style="double">
        <color indexed="64"/>
      </bottom>
      <diagonal/>
    </border>
    <border>
      <left/>
      <right/>
      <top style="double">
        <color indexed="64"/>
      </top>
      <bottom/>
      <diagonal/>
    </border>
    <border>
      <left/>
      <right style="double">
        <color auto="1"/>
      </right>
      <top style="double">
        <color indexed="64"/>
      </top>
      <bottom/>
      <diagonal/>
    </border>
    <border>
      <left style="double">
        <color auto="1"/>
      </left>
      <right/>
      <top style="double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/>
      <right style="double">
        <color auto="1"/>
      </right>
      <top/>
      <bottom style="medium">
        <color indexed="64"/>
      </bottom>
      <diagonal/>
    </border>
    <border>
      <left style="double">
        <color auto="1"/>
      </left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</borders>
  <cellStyleXfs count="1">
    <xf numFmtId="0" fontId="0" fillId="0" borderId="0"/>
  </cellStyleXfs>
  <cellXfs count="33">
    <xf numFmtId="0" fontId="0" fillId="0" borderId="0" xfId="0"/>
    <xf numFmtId="0" fontId="0" fillId="2" borderId="0" xfId="0" applyFill="1" applyBorder="1" applyAlignment="1">
      <alignment vertical="center"/>
    </xf>
    <xf numFmtId="0" fontId="1" fillId="3" borderId="2" xfId="0" applyFont="1" applyFill="1" applyBorder="1" applyAlignment="1">
      <alignment horizontal="center" vertical="center"/>
    </xf>
    <xf numFmtId="0" fontId="0" fillId="2" borderId="0" xfId="0" applyFill="1" applyBorder="1"/>
    <xf numFmtId="0" fontId="0" fillId="2" borderId="0" xfId="0" applyFill="1"/>
    <xf numFmtId="0" fontId="1" fillId="2" borderId="1" xfId="0" applyFont="1" applyFill="1" applyBorder="1" applyAlignment="1">
      <alignment horizontal="center" vertical="center"/>
    </xf>
    <xf numFmtId="0" fontId="1" fillId="2" borderId="5" xfId="0" applyFont="1" applyFill="1" applyBorder="1" applyAlignment="1">
      <alignment horizontal="center" vertical="center"/>
    </xf>
    <xf numFmtId="0" fontId="0" fillId="2" borderId="0" xfId="0" applyFill="1" applyBorder="1" applyAlignment="1">
      <alignment horizontal="center" vertical="center"/>
    </xf>
    <xf numFmtId="0" fontId="0" fillId="2" borderId="0" xfId="0" applyFill="1" applyAlignment="1">
      <alignment horizontal="center" vertical="center"/>
    </xf>
    <xf numFmtId="0" fontId="0" fillId="2" borderId="6" xfId="0" applyFill="1" applyBorder="1" applyAlignment="1">
      <alignment horizontal="center" vertical="center"/>
    </xf>
    <xf numFmtId="164" fontId="0" fillId="2" borderId="6" xfId="0" applyNumberFormat="1" applyFill="1" applyBorder="1" applyAlignment="1">
      <alignment horizontal="center" vertical="center"/>
    </xf>
    <xf numFmtId="164" fontId="0" fillId="2" borderId="7" xfId="0" applyNumberFormat="1" applyFill="1" applyBorder="1" applyAlignment="1">
      <alignment horizontal="center" vertical="center"/>
    </xf>
    <xf numFmtId="164" fontId="0" fillId="2" borderId="8" xfId="0" applyNumberFormat="1" applyFill="1" applyBorder="1" applyAlignment="1">
      <alignment horizontal="center" vertical="center"/>
    </xf>
    <xf numFmtId="0" fontId="0" fillId="2" borderId="9" xfId="0" applyFill="1" applyBorder="1" applyAlignment="1">
      <alignment horizontal="center" vertical="center"/>
    </xf>
    <xf numFmtId="164" fontId="0" fillId="2" borderId="0" xfId="0" applyNumberFormat="1" applyFill="1" applyBorder="1" applyAlignment="1">
      <alignment horizontal="center" vertical="center"/>
    </xf>
    <xf numFmtId="164" fontId="0" fillId="2" borderId="2" xfId="0" applyNumberFormat="1" applyFill="1" applyBorder="1" applyAlignment="1">
      <alignment horizontal="center" vertical="center"/>
    </xf>
    <xf numFmtId="164" fontId="0" fillId="2" borderId="4" xfId="0" applyNumberFormat="1" applyFill="1" applyBorder="1" applyAlignment="1">
      <alignment horizontal="center" vertical="center"/>
    </xf>
    <xf numFmtId="164" fontId="0" fillId="2" borderId="9" xfId="0" applyNumberFormat="1" applyFill="1" applyBorder="1" applyAlignment="1">
      <alignment horizontal="center" vertical="center"/>
    </xf>
    <xf numFmtId="164" fontId="0" fillId="2" borderId="10" xfId="0" applyNumberFormat="1" applyFill="1" applyBorder="1" applyAlignment="1">
      <alignment horizontal="center" vertical="center"/>
    </xf>
    <xf numFmtId="164" fontId="0" fillId="2" borderId="11" xfId="0" applyNumberFormat="1" applyFill="1" applyBorder="1" applyAlignment="1">
      <alignment horizontal="center" vertical="center"/>
    </xf>
    <xf numFmtId="164" fontId="0" fillId="2" borderId="0" xfId="0" applyNumberFormat="1" applyFill="1" applyAlignment="1">
      <alignment horizontal="center" vertical="center"/>
    </xf>
    <xf numFmtId="164" fontId="1" fillId="2" borderId="1" xfId="0" applyNumberFormat="1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0" fontId="1" fillId="2" borderId="0" xfId="0" applyFont="1" applyFill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0" fontId="1" fillId="2" borderId="3" xfId="0" applyFont="1" applyFill="1" applyBorder="1" applyAlignment="1">
      <alignment horizontal="center" vertical="center"/>
    </xf>
    <xf numFmtId="0" fontId="1" fillId="2" borderId="4" xfId="0" applyFont="1" applyFill="1" applyBorder="1" applyAlignment="1">
      <alignment horizontal="center" vertical="center"/>
    </xf>
    <xf numFmtId="0" fontId="1" fillId="2" borderId="0" xfId="0" applyFont="1" applyFill="1" applyBorder="1" applyAlignment="1">
      <alignment horizontal="center" vertical="center"/>
    </xf>
    <xf numFmtId="0" fontId="0" fillId="2" borderId="0" xfId="0" applyFill="1" applyBorder="1" applyAlignment="1">
      <alignment horizontal="center" vertical="center"/>
    </xf>
    <xf numFmtId="0" fontId="0" fillId="2" borderId="9" xfId="0" applyFill="1" applyBorder="1" applyAlignment="1">
      <alignment horizontal="center" vertical="center"/>
    </xf>
    <xf numFmtId="0" fontId="0" fillId="2" borderId="6" xfId="0" applyFill="1" applyBorder="1" applyAlignment="1">
      <alignment horizontal="center" vertical="center"/>
    </xf>
    <xf numFmtId="0" fontId="1" fillId="2" borderId="2" xfId="0" applyFont="1" applyFill="1" applyBorder="1" applyAlignment="1">
      <alignment horizontal="center" vertical="center"/>
    </xf>
    <xf numFmtId="0" fontId="0" fillId="2" borderId="12" xfId="0" applyFill="1" applyBorder="1" applyAlignment="1">
      <alignment horizontal="center" vertical="center"/>
    </xf>
  </cellXfs>
  <cellStyles count="1">
    <cellStyle name="Normal" xfId="0" builtinId="0"/>
  </cellStyles>
  <dxfs count="6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colors>
    <mruColors>
      <color rgb="FF5A8AC6"/>
      <color rgb="FFF8696B"/>
    </mruColors>
  </colors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K14"/>
  <sheetViews>
    <sheetView tabSelected="1" workbookViewId="0">
      <selection activeCell="I18" sqref="I18"/>
    </sheetView>
  </sheetViews>
  <sheetFormatPr defaultRowHeight="14.4"/>
  <cols>
    <col min="1" max="1" width="16.109375" style="7" bestFit="1" customWidth="1"/>
    <col min="2" max="2" width="15.33203125" style="7" bestFit="1" customWidth="1"/>
    <col min="3" max="3" width="18.88671875" style="8" bestFit="1" customWidth="1"/>
    <col min="4" max="4" width="8.88671875" style="8"/>
    <col min="5" max="5" width="12" style="8" bestFit="1" customWidth="1"/>
    <col min="6" max="6" width="11.5546875" style="8" bestFit="1" customWidth="1"/>
    <col min="7" max="7" width="8.77734375" style="8" customWidth="1"/>
    <col min="8" max="8" width="11.5546875" style="8" bestFit="1" customWidth="1"/>
    <col min="9" max="9" width="8.88671875" style="8"/>
    <col min="10" max="10" width="9.5546875" style="8" bestFit="1" customWidth="1"/>
    <col min="11" max="16384" width="8.88671875" style="8"/>
  </cols>
  <sheetData>
    <row r="1" spans="1:11">
      <c r="C1" s="7"/>
      <c r="D1" s="7"/>
      <c r="E1" s="27" t="s">
        <v>21</v>
      </c>
      <c r="F1" s="27"/>
      <c r="G1" s="31"/>
      <c r="H1" s="26" t="s">
        <v>22</v>
      </c>
      <c r="I1" s="27"/>
      <c r="J1" s="2">
        <v>10</v>
      </c>
      <c r="K1" s="7"/>
    </row>
    <row r="2" spans="1:11" ht="15" thickBot="1">
      <c r="A2" s="5" t="s">
        <v>0</v>
      </c>
      <c r="B2" s="5" t="s">
        <v>3</v>
      </c>
      <c r="C2" s="5" t="s">
        <v>12</v>
      </c>
      <c r="D2" s="5" t="s">
        <v>11</v>
      </c>
      <c r="E2" s="5" t="s">
        <v>8</v>
      </c>
      <c r="F2" s="24" t="s">
        <v>9</v>
      </c>
      <c r="G2" s="25"/>
      <c r="H2" s="6" t="s">
        <v>8</v>
      </c>
      <c r="I2" s="24" t="s">
        <v>9</v>
      </c>
      <c r="J2" s="25"/>
      <c r="K2" s="5" t="s">
        <v>10</v>
      </c>
    </row>
    <row r="3" spans="1:11" ht="15" thickTop="1">
      <c r="A3" s="30" t="s">
        <v>1</v>
      </c>
      <c r="B3" s="9" t="s">
        <v>4</v>
      </c>
      <c r="C3" s="10">
        <v>-9.2540000000000001E-3</v>
      </c>
      <c r="D3" s="10">
        <v>6.966E-3</v>
      </c>
      <c r="E3" s="10">
        <f t="shared" ref="E3:E14" si="0">EXP(C3)</f>
        <v>0.99078868648294938</v>
      </c>
      <c r="F3" s="10">
        <f t="shared" ref="F3:F14" si="1">EXP(C3-1.96*D3)</f>
        <v>0.97735302156341952</v>
      </c>
      <c r="G3" s="11">
        <f t="shared" ref="G3:G14" si="2">EXP(C3+1.96*D3)</f>
        <v>1.0044090513909656</v>
      </c>
      <c r="H3" s="12">
        <f t="shared" ref="H3:H14" si="3">EXP($J$1*C3)</f>
        <v>0.9116127457253328</v>
      </c>
      <c r="I3" s="10">
        <f t="shared" ref="I3:I14" si="4">EXP(($J$1*C3)-1.96*D3*$J$1)</f>
        <v>0.79526999947910659</v>
      </c>
      <c r="J3" s="11">
        <f t="shared" ref="J3:J14" si="5">EXP(($J$1*C3)+1.96*D3*$J$1)</f>
        <v>1.0449756670227737</v>
      </c>
      <c r="K3" s="10">
        <v>0.184</v>
      </c>
    </row>
    <row r="4" spans="1:11">
      <c r="A4" s="28"/>
      <c r="B4" s="7" t="s">
        <v>5</v>
      </c>
      <c r="C4" s="14">
        <v>-1.159E-2</v>
      </c>
      <c r="D4" s="14">
        <v>1.129E-2</v>
      </c>
      <c r="E4" s="14">
        <f t="shared" si="0"/>
        <v>0.98847690532298238</v>
      </c>
      <c r="F4" s="14">
        <f t="shared" si="1"/>
        <v>0.96684372950067443</v>
      </c>
      <c r="G4" s="15">
        <f t="shared" si="2"/>
        <v>1.0105941245143264</v>
      </c>
      <c r="H4" s="16">
        <f t="shared" si="3"/>
        <v>0.89056427527232684</v>
      </c>
      <c r="I4" s="14">
        <f t="shared" si="4"/>
        <v>0.71377749276048563</v>
      </c>
      <c r="J4" s="15">
        <f t="shared" si="5"/>
        <v>1.1111372051310366</v>
      </c>
      <c r="K4" s="14">
        <v>0.30499999999999999</v>
      </c>
    </row>
    <row r="5" spans="1:11">
      <c r="A5" s="28"/>
      <c r="B5" s="7" t="s">
        <v>6</v>
      </c>
      <c r="C5" s="14">
        <v>-2.0729999999999998E-2</v>
      </c>
      <c r="D5" s="14">
        <v>1.4460000000000001E-2</v>
      </c>
      <c r="E5" s="14">
        <f t="shared" si="0"/>
        <v>0.97948338938563717</v>
      </c>
      <c r="F5" s="14">
        <f t="shared" si="1"/>
        <v>0.95211295597026702</v>
      </c>
      <c r="G5" s="15">
        <f t="shared" si="2"/>
        <v>1.007640641865539</v>
      </c>
      <c r="H5" s="16">
        <f t="shared" si="3"/>
        <v>0.81277578067480072</v>
      </c>
      <c r="I5" s="14">
        <f t="shared" si="4"/>
        <v>0.61218791068200651</v>
      </c>
      <c r="J5" s="15">
        <f t="shared" si="5"/>
        <v>1.0790877410754272</v>
      </c>
      <c r="K5" s="14">
        <v>0.152</v>
      </c>
    </row>
    <row r="6" spans="1:11" ht="15" thickBot="1">
      <c r="A6" s="29"/>
      <c r="B6" s="13" t="s">
        <v>7</v>
      </c>
      <c r="C6" s="17">
        <v>-1.4999999999999999E-2</v>
      </c>
      <c r="D6" s="17">
        <v>1.265E-2</v>
      </c>
      <c r="E6" s="17">
        <f t="shared" si="0"/>
        <v>0.98511193960306265</v>
      </c>
      <c r="F6" s="17">
        <f t="shared" si="1"/>
        <v>0.96098738216421886</v>
      </c>
      <c r="G6" s="18">
        <f t="shared" si="2"/>
        <v>1.0098421181795216</v>
      </c>
      <c r="H6" s="19">
        <f t="shared" si="3"/>
        <v>0.86070797642505781</v>
      </c>
      <c r="I6" s="17">
        <f t="shared" si="4"/>
        <v>0.6717023285926853</v>
      </c>
      <c r="J6" s="18">
        <f t="shared" si="5"/>
        <v>1.1028966093266945</v>
      </c>
      <c r="K6" s="17">
        <v>0.23599999999999999</v>
      </c>
    </row>
    <row r="7" spans="1:11">
      <c r="A7" s="28" t="s">
        <v>13</v>
      </c>
      <c r="B7" s="7" t="s">
        <v>4</v>
      </c>
      <c r="C7" s="14">
        <v>-0.10738</v>
      </c>
      <c r="D7" s="14">
        <v>5.0979999999999998E-2</v>
      </c>
      <c r="E7" s="14">
        <f t="shared" si="0"/>
        <v>0.8981842980999063</v>
      </c>
      <c r="F7" s="14">
        <f t="shared" si="1"/>
        <v>0.81277513045443617</v>
      </c>
      <c r="G7" s="15">
        <f t="shared" si="2"/>
        <v>0.99256855078988726</v>
      </c>
      <c r="H7" s="16">
        <f t="shared" si="3"/>
        <v>0.3417075584400619</v>
      </c>
      <c r="I7" s="14">
        <f t="shared" si="4"/>
        <v>0.12580678517022376</v>
      </c>
      <c r="J7" s="15">
        <f t="shared" si="5"/>
        <v>0.92812208289942333</v>
      </c>
      <c r="K7" s="14">
        <v>3.5200000000000002E-2</v>
      </c>
    </row>
    <row r="8" spans="1:11">
      <c r="A8" s="28"/>
      <c r="B8" s="7" t="s">
        <v>5</v>
      </c>
      <c r="C8" s="14">
        <v>-8.8229999999999992E-3</v>
      </c>
      <c r="D8" s="14">
        <v>7.9448000000000005E-2</v>
      </c>
      <c r="E8" s="14">
        <f t="shared" si="0"/>
        <v>0.99121580844499446</v>
      </c>
      <c r="F8" s="14">
        <f t="shared" si="1"/>
        <v>0.84828290876667067</v>
      </c>
      <c r="G8" s="15">
        <f t="shared" si="2"/>
        <v>1.158232434907531</v>
      </c>
      <c r="H8" s="16">
        <f t="shared" si="3"/>
        <v>0.91555027594169758</v>
      </c>
      <c r="I8" s="14">
        <f t="shared" si="4"/>
        <v>0.19293328951681193</v>
      </c>
      <c r="J8" s="15">
        <f t="shared" si="5"/>
        <v>4.3446743165796491</v>
      </c>
      <c r="K8" s="14">
        <v>0.91200000000000003</v>
      </c>
    </row>
    <row r="9" spans="1:11">
      <c r="A9" s="28"/>
      <c r="B9" s="7" t="s">
        <v>6</v>
      </c>
      <c r="C9" s="14">
        <v>-0.27185999999999999</v>
      </c>
      <c r="D9" s="14">
        <v>8.5860000000000006E-2</v>
      </c>
      <c r="E9" s="14">
        <f t="shared" si="0"/>
        <v>0.76196092815291028</v>
      </c>
      <c r="F9" s="14">
        <f t="shared" si="1"/>
        <v>0.64394265620648028</v>
      </c>
      <c r="G9" s="15">
        <f t="shared" si="2"/>
        <v>0.90160894054125229</v>
      </c>
      <c r="H9" s="16">
        <f t="shared" si="3"/>
        <v>6.5967043669996533E-2</v>
      </c>
      <c r="I9" s="14">
        <f t="shared" si="4"/>
        <v>1.2259477103443371E-2</v>
      </c>
      <c r="J9" s="15">
        <f t="shared" si="5"/>
        <v>0.35496219078846075</v>
      </c>
      <c r="K9" s="14">
        <v>1.5399999999999999E-3</v>
      </c>
    </row>
    <row r="10" spans="1:11" ht="15" thickBot="1">
      <c r="A10" s="29"/>
      <c r="B10" s="13" t="s">
        <v>7</v>
      </c>
      <c r="C10" s="17">
        <v>-6.4479999999999996E-2</v>
      </c>
      <c r="D10" s="17">
        <v>0.10077999999999999</v>
      </c>
      <c r="E10" s="17">
        <f t="shared" si="0"/>
        <v>0.9375548651718435</v>
      </c>
      <c r="F10" s="17">
        <f t="shared" si="1"/>
        <v>0.76950425204036255</v>
      </c>
      <c r="G10" s="18">
        <f t="shared" si="2"/>
        <v>1.1423057414909348</v>
      </c>
      <c r="H10" s="19">
        <f t="shared" si="3"/>
        <v>0.52476748510896465</v>
      </c>
      <c r="I10" s="17">
        <f t="shared" si="4"/>
        <v>7.2796456457391231E-2</v>
      </c>
      <c r="J10" s="18">
        <f t="shared" si="5"/>
        <v>3.7828889870315563</v>
      </c>
      <c r="K10" s="17">
        <v>0.52200000000000002</v>
      </c>
    </row>
    <row r="11" spans="1:11">
      <c r="A11" s="28" t="s">
        <v>2</v>
      </c>
      <c r="B11" s="7" t="s">
        <v>4</v>
      </c>
      <c r="C11" s="14">
        <v>-3.6929999999999998E-2</v>
      </c>
      <c r="D11" s="14">
        <v>1.146E-2</v>
      </c>
      <c r="E11" s="14">
        <f t="shared" si="0"/>
        <v>0.96374359503958951</v>
      </c>
      <c r="F11" s="14">
        <f t="shared" si="1"/>
        <v>0.94233767745916897</v>
      </c>
      <c r="G11" s="15">
        <f t="shared" si="2"/>
        <v>0.98563576433043221</v>
      </c>
      <c r="H11" s="16">
        <f t="shared" si="3"/>
        <v>0.6912180139382057</v>
      </c>
      <c r="I11" s="14">
        <f t="shared" si="4"/>
        <v>0.5521607838648066</v>
      </c>
      <c r="J11" s="15">
        <f t="shared" si="5"/>
        <v>0.86529568334874696</v>
      </c>
      <c r="K11" s="14">
        <v>1.2800000000000001E-3</v>
      </c>
    </row>
    <row r="12" spans="1:11">
      <c r="A12" s="28"/>
      <c r="B12" s="7" t="s">
        <v>5</v>
      </c>
      <c r="C12" s="14">
        <v>-2.41E-2</v>
      </c>
      <c r="D12" s="14">
        <v>2.223E-2</v>
      </c>
      <c r="E12" s="14">
        <f t="shared" si="0"/>
        <v>0.9761880860681994</v>
      </c>
      <c r="F12" s="14">
        <f t="shared" si="1"/>
        <v>0.93456808275480774</v>
      </c>
      <c r="G12" s="15">
        <f t="shared" si="2"/>
        <v>1.0196615923074566</v>
      </c>
      <c r="H12" s="16">
        <f t="shared" si="3"/>
        <v>0.78584162638834554</v>
      </c>
      <c r="I12" s="14">
        <f t="shared" si="4"/>
        <v>0.50828752369035224</v>
      </c>
      <c r="J12" s="15">
        <f t="shared" si="5"/>
        <v>1.2149561674877711</v>
      </c>
      <c r="K12" s="14">
        <v>0.27800000000000002</v>
      </c>
    </row>
    <row r="13" spans="1:11">
      <c r="A13" s="28"/>
      <c r="B13" s="7" t="s">
        <v>6</v>
      </c>
      <c r="C13" s="14">
        <v>-2.5940000000000001E-2</v>
      </c>
      <c r="D13" s="14">
        <v>1.857E-2</v>
      </c>
      <c r="E13" s="14">
        <f t="shared" si="0"/>
        <v>0.97439355146796414</v>
      </c>
      <c r="F13" s="14">
        <f t="shared" si="1"/>
        <v>0.93956601170980414</v>
      </c>
      <c r="G13" s="15">
        <f t="shared" si="2"/>
        <v>1.0105120676029715</v>
      </c>
      <c r="H13" s="16">
        <f t="shared" si="3"/>
        <v>0.77151435557209591</v>
      </c>
      <c r="I13" s="14">
        <f t="shared" si="4"/>
        <v>0.53613354383386547</v>
      </c>
      <c r="J13" s="15">
        <f t="shared" si="5"/>
        <v>1.1102353279321668</v>
      </c>
      <c r="K13" s="14">
        <v>0.16200000000000001</v>
      </c>
    </row>
    <row r="14" spans="1:11" ht="15" thickBot="1">
      <c r="A14" s="29"/>
      <c r="B14" s="13" t="s">
        <v>7</v>
      </c>
      <c r="C14" s="17">
        <v>-6.0319999999999999E-2</v>
      </c>
      <c r="D14" s="17">
        <v>2.7689999999999999E-2</v>
      </c>
      <c r="E14" s="17">
        <f t="shared" si="0"/>
        <v>0.941463217146703</v>
      </c>
      <c r="F14" s="17">
        <f t="shared" si="1"/>
        <v>0.89172953880193628</v>
      </c>
      <c r="G14" s="18">
        <f t="shared" si="2"/>
        <v>0.99397064992493145</v>
      </c>
      <c r="H14" s="19">
        <f t="shared" si="3"/>
        <v>0.54705824577925533</v>
      </c>
      <c r="I14" s="17">
        <f t="shared" si="4"/>
        <v>0.3179300146945217</v>
      </c>
      <c r="J14" s="18">
        <f t="shared" si="5"/>
        <v>0.94131636033995691</v>
      </c>
      <c r="K14" s="17">
        <v>2.9399999999999999E-2</v>
      </c>
    </row>
  </sheetData>
  <mergeCells count="7">
    <mergeCell ref="I2:J2"/>
    <mergeCell ref="H1:I1"/>
    <mergeCell ref="A7:A10"/>
    <mergeCell ref="A11:A14"/>
    <mergeCell ref="A3:A6"/>
    <mergeCell ref="F2:G2"/>
    <mergeCell ref="E1:G1"/>
  </mergeCells>
  <conditionalFormatting sqref="E2">
    <cfRule type="colorScale" priority="12">
      <colorScale>
        <cfvo type="min" val="0"/>
        <cfvo type="percentile" val="50"/>
        <cfvo type="max" val="0"/>
        <color rgb="FF5A8AC6"/>
        <color rgb="FFFCFCFF"/>
        <color rgb="FFF8696B"/>
      </colorScale>
    </cfRule>
  </conditionalFormatting>
  <conditionalFormatting sqref="F2">
    <cfRule type="colorScale" priority="11">
      <colorScale>
        <cfvo type="min" val="0"/>
        <cfvo type="percentile" val="50"/>
        <cfvo type="max" val="0"/>
        <color rgb="FF5A8AC6"/>
        <color rgb="FFFCFCFF"/>
        <color rgb="FFF8696B"/>
      </colorScale>
    </cfRule>
  </conditionalFormatting>
  <conditionalFormatting sqref="G2">
    <cfRule type="colorScale" priority="10">
      <colorScale>
        <cfvo type="min" val="0"/>
        <cfvo type="percentile" val="50"/>
        <cfvo type="max" val="0"/>
        <color rgb="FF5A8AC6"/>
        <color rgb="FFFCFCFF"/>
        <color rgb="FFF8696B"/>
      </colorScale>
    </cfRule>
  </conditionalFormatting>
  <conditionalFormatting sqref="H2">
    <cfRule type="colorScale" priority="9">
      <colorScale>
        <cfvo type="min" val="0"/>
        <cfvo type="percentile" val="50"/>
        <cfvo type="max" val="0"/>
        <color rgb="FF5A8AC6"/>
        <color rgb="FFFCFCFF"/>
        <color rgb="FFF8696B"/>
      </colorScale>
    </cfRule>
  </conditionalFormatting>
  <conditionalFormatting sqref="I2">
    <cfRule type="colorScale" priority="8">
      <colorScale>
        <cfvo type="min" val="0"/>
        <cfvo type="percentile" val="50"/>
        <cfvo type="max" val="0"/>
        <color rgb="FF5A8AC6"/>
        <color rgb="FFFCFCFF"/>
        <color rgb="FFF8696B"/>
      </colorScale>
    </cfRule>
  </conditionalFormatting>
  <conditionalFormatting sqref="J2">
    <cfRule type="colorScale" priority="7">
      <colorScale>
        <cfvo type="min" val="0"/>
        <cfvo type="percentile" val="50"/>
        <cfvo type="max" val="0"/>
        <color rgb="FF5A8AC6"/>
        <color rgb="FFFCFCFF"/>
        <color rgb="FFF8696B"/>
      </colorScale>
    </cfRule>
  </conditionalFormatting>
  <conditionalFormatting sqref="K15:K1048576 K1:K2">
    <cfRule type="colorScale" priority="6">
      <colorScale>
        <cfvo type="min" val="0"/>
        <cfvo type="percentile" val="50"/>
        <cfvo type="max" val="0"/>
        <color rgb="FF5A8AC6"/>
        <color theme="0"/>
        <color rgb="FFF8696B"/>
      </colorScale>
    </cfRule>
  </conditionalFormatting>
  <conditionalFormatting sqref="K3:K14">
    <cfRule type="cellIs" dxfId="5" priority="3" operator="lessThan">
      <formula>0.05</formula>
    </cfRule>
    <cfRule type="cellIs" dxfId="4" priority="4" operator="lessThan">
      <formula>0.1</formula>
    </cfRule>
  </conditionalFormatting>
  <conditionalFormatting sqref="E3:E14">
    <cfRule type="colorScale" priority="36">
      <colorScale>
        <cfvo type="min" val="0"/>
        <cfvo type="percentile" val="50"/>
        <cfvo type="max" val="0"/>
        <color rgb="FF5A8AC6"/>
        <color theme="0"/>
        <color rgb="FFF8696B"/>
      </colorScale>
    </cfRule>
  </conditionalFormatting>
  <conditionalFormatting sqref="H3:H14">
    <cfRule type="colorScale" priority="37">
      <colorScale>
        <cfvo type="min" val="0"/>
        <cfvo type="percentile" val="50"/>
        <cfvo type="max" val="0"/>
        <color rgb="FF5A8AC6"/>
        <color theme="0"/>
        <color rgb="FFF8696B"/>
      </colorScale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I14"/>
  <sheetViews>
    <sheetView workbookViewId="0">
      <selection activeCell="A3" sqref="A3:A6"/>
    </sheetView>
  </sheetViews>
  <sheetFormatPr defaultRowHeight="14.4"/>
  <cols>
    <col min="1" max="1" width="16.109375" bestFit="1" customWidth="1"/>
    <col min="2" max="2" width="16.109375" customWidth="1"/>
    <col min="3" max="3" width="15.33203125" bestFit="1" customWidth="1"/>
    <col min="6" max="6" width="11.5546875" bestFit="1" customWidth="1"/>
  </cols>
  <sheetData>
    <row r="1" spans="1:9">
      <c r="A1" s="7"/>
      <c r="B1" s="7"/>
      <c r="C1" s="7"/>
      <c r="D1" s="7"/>
      <c r="E1" s="7"/>
      <c r="F1" s="27" t="s">
        <v>15</v>
      </c>
      <c r="G1" s="27"/>
      <c r="H1" s="31"/>
      <c r="I1" s="7"/>
    </row>
    <row r="2" spans="1:9" ht="15" thickBot="1">
      <c r="A2" s="5" t="s">
        <v>0</v>
      </c>
      <c r="B2" s="5" t="s">
        <v>14</v>
      </c>
      <c r="C2" s="5" t="s">
        <v>3</v>
      </c>
      <c r="D2" s="5" t="s">
        <v>12</v>
      </c>
      <c r="E2" s="5" t="s">
        <v>11</v>
      </c>
      <c r="F2" s="5" t="s">
        <v>8</v>
      </c>
      <c r="G2" s="24" t="s">
        <v>9</v>
      </c>
      <c r="H2" s="25"/>
      <c r="I2" s="5" t="s">
        <v>10</v>
      </c>
    </row>
    <row r="3" spans="1:9" ht="15" thickTop="1">
      <c r="A3" s="30" t="s">
        <v>1</v>
      </c>
      <c r="B3" s="30">
        <v>25</v>
      </c>
      <c r="C3" s="9" t="s">
        <v>4</v>
      </c>
      <c r="D3" s="10">
        <v>-0.2404</v>
      </c>
      <c r="E3" s="10">
        <v>0.34489999999999998</v>
      </c>
      <c r="F3" s="10">
        <f t="shared" ref="F3:F14" si="0">EXP(D3)</f>
        <v>0.78631327284396579</v>
      </c>
      <c r="G3" s="10">
        <f t="shared" ref="G3:G14" si="1">EXP(D3-1.96*E3)</f>
        <v>0.39995469531549882</v>
      </c>
      <c r="H3" s="11">
        <f t="shared" ref="H3:H14" si="2">EXP(D3+1.96*E3)</f>
        <v>1.5458964985093135</v>
      </c>
      <c r="I3" s="10">
        <v>0.48599999999999999</v>
      </c>
    </row>
    <row r="4" spans="1:9">
      <c r="A4" s="28"/>
      <c r="B4" s="28"/>
      <c r="C4" s="7" t="s">
        <v>5</v>
      </c>
      <c r="D4" s="14">
        <v>-0.30270000000000002</v>
      </c>
      <c r="E4" s="14">
        <v>0.50429999999999997</v>
      </c>
      <c r="F4" s="14">
        <f t="shared" si="0"/>
        <v>0.73882070933967692</v>
      </c>
      <c r="G4" s="14">
        <f t="shared" si="1"/>
        <v>0.27496045270566866</v>
      </c>
      <c r="H4" s="15">
        <f t="shared" si="2"/>
        <v>1.9852165472446861</v>
      </c>
      <c r="I4" s="14">
        <v>0.54800000000000004</v>
      </c>
    </row>
    <row r="5" spans="1:9">
      <c r="A5" s="28"/>
      <c r="B5" s="28"/>
      <c r="C5" s="7" t="s">
        <v>6</v>
      </c>
      <c r="D5" s="14">
        <v>-0.94020000000000004</v>
      </c>
      <c r="E5" s="14">
        <v>0.7107</v>
      </c>
      <c r="F5" s="14">
        <f t="shared" si="0"/>
        <v>0.39054971760348528</v>
      </c>
      <c r="G5" s="14">
        <f t="shared" si="1"/>
        <v>9.6987613937303152E-2</v>
      </c>
      <c r="H5" s="15">
        <f t="shared" si="2"/>
        <v>1.5726655778825871</v>
      </c>
      <c r="I5" s="14">
        <v>0.186</v>
      </c>
    </row>
    <row r="6" spans="1:9" ht="15" thickBot="1">
      <c r="A6" s="29"/>
      <c r="B6" s="29"/>
      <c r="C6" s="13" t="s">
        <v>7</v>
      </c>
      <c r="D6" s="17">
        <v>-1.1417999999999999</v>
      </c>
      <c r="E6" s="17">
        <v>0.88019999999999998</v>
      </c>
      <c r="F6" s="17">
        <f t="shared" si="0"/>
        <v>0.31924386537312566</v>
      </c>
      <c r="G6" s="17">
        <f t="shared" si="1"/>
        <v>5.6869733716142623E-2</v>
      </c>
      <c r="H6" s="18">
        <f t="shared" si="2"/>
        <v>1.7921069595134236</v>
      </c>
      <c r="I6" s="17">
        <v>0.19500000000000001</v>
      </c>
    </row>
    <row r="7" spans="1:9">
      <c r="A7" s="28" t="s">
        <v>13</v>
      </c>
      <c r="B7" s="32">
        <v>25</v>
      </c>
      <c r="C7" s="7" t="s">
        <v>4</v>
      </c>
      <c r="D7" s="14">
        <v>-0.26</v>
      </c>
      <c r="E7" s="14">
        <v>0.21740000000000001</v>
      </c>
      <c r="F7" s="14">
        <f t="shared" si="0"/>
        <v>0.77105158580356625</v>
      </c>
      <c r="G7" s="14">
        <f t="shared" si="1"/>
        <v>0.50353402104497635</v>
      </c>
      <c r="H7" s="15">
        <f t="shared" si="2"/>
        <v>1.180695887710616</v>
      </c>
      <c r="I7" s="14">
        <v>0.23200000000000001</v>
      </c>
    </row>
    <row r="8" spans="1:9">
      <c r="A8" s="28"/>
      <c r="B8" s="28"/>
      <c r="C8" s="7" t="s">
        <v>5</v>
      </c>
      <c r="D8" s="14">
        <v>0.37019999999999997</v>
      </c>
      <c r="E8" s="14">
        <v>0.33310000000000001</v>
      </c>
      <c r="F8" s="14">
        <f t="shared" si="0"/>
        <v>1.4480241905428799</v>
      </c>
      <c r="G8" s="14">
        <f t="shared" si="1"/>
        <v>0.75376396782600219</v>
      </c>
      <c r="H8" s="15">
        <f t="shared" si="2"/>
        <v>2.7817382441944729</v>
      </c>
      <c r="I8" s="14">
        <v>0.26600000000000001</v>
      </c>
    </row>
    <row r="9" spans="1:9">
      <c r="A9" s="28"/>
      <c r="B9" s="28"/>
      <c r="C9" s="7" t="s">
        <v>6</v>
      </c>
      <c r="D9" s="14">
        <v>-0.84499999999999997</v>
      </c>
      <c r="E9" s="14">
        <v>0.3498</v>
      </c>
      <c r="F9" s="14">
        <f t="shared" si="0"/>
        <v>0.42955735821073915</v>
      </c>
      <c r="G9" s="14">
        <f t="shared" si="1"/>
        <v>0.21640405364488935</v>
      </c>
      <c r="H9" s="15">
        <f t="shared" si="2"/>
        <v>0.85266204992526917</v>
      </c>
      <c r="I9" s="14">
        <v>1.5699999999999999E-2</v>
      </c>
    </row>
    <row r="10" spans="1:9" ht="15" thickBot="1">
      <c r="A10" s="29"/>
      <c r="B10" s="29"/>
      <c r="C10" s="13" t="s">
        <v>7</v>
      </c>
      <c r="D10" s="17">
        <v>-0.2162</v>
      </c>
      <c r="E10" s="17">
        <v>0.55689999999999995</v>
      </c>
      <c r="F10" s="17">
        <f t="shared" si="0"/>
        <v>0.80557417092673678</v>
      </c>
      <c r="G10" s="17">
        <f t="shared" si="1"/>
        <v>0.27043486622121049</v>
      </c>
      <c r="H10" s="18">
        <f t="shared" si="2"/>
        <v>2.3996526554881092</v>
      </c>
      <c r="I10" s="17">
        <v>0.69799999999999995</v>
      </c>
    </row>
    <row r="11" spans="1:9">
      <c r="A11" s="28" t="s">
        <v>2</v>
      </c>
      <c r="B11" s="32">
        <v>25</v>
      </c>
      <c r="C11" s="7" t="s">
        <v>4</v>
      </c>
      <c r="D11" s="14">
        <v>-0.67330000000000001</v>
      </c>
      <c r="E11" s="14">
        <v>0.30330000000000001</v>
      </c>
      <c r="F11" s="14">
        <f t="shared" si="0"/>
        <v>0.51002272267070126</v>
      </c>
      <c r="G11" s="14">
        <f t="shared" si="1"/>
        <v>0.28145913800578432</v>
      </c>
      <c r="H11" s="15">
        <f t="shared" si="2"/>
        <v>0.92419517619317526</v>
      </c>
      <c r="I11" s="14">
        <v>2.64E-2</v>
      </c>
    </row>
    <row r="12" spans="1:9">
      <c r="A12" s="28"/>
      <c r="B12" s="28"/>
      <c r="C12" s="7" t="s">
        <v>5</v>
      </c>
      <c r="D12" s="14">
        <v>-0.1754</v>
      </c>
      <c r="E12" s="14">
        <v>0.48909999999999998</v>
      </c>
      <c r="F12" s="14">
        <f t="shared" si="0"/>
        <v>0.83912130510850802</v>
      </c>
      <c r="G12" s="14">
        <f t="shared" si="1"/>
        <v>0.32173212165550563</v>
      </c>
      <c r="H12" s="15">
        <f t="shared" si="2"/>
        <v>2.188542943936902</v>
      </c>
      <c r="I12" s="14">
        <v>0.72</v>
      </c>
    </row>
    <row r="13" spans="1:9">
      <c r="A13" s="28"/>
      <c r="B13" s="28"/>
      <c r="C13" s="7" t="s">
        <v>6</v>
      </c>
      <c r="D13" s="14">
        <v>-0.53680000000000005</v>
      </c>
      <c r="E13" s="14">
        <v>0.43430000000000002</v>
      </c>
      <c r="F13" s="14">
        <f t="shared" si="0"/>
        <v>0.58461603363776871</v>
      </c>
      <c r="G13" s="14">
        <f t="shared" si="1"/>
        <v>0.24956696575093512</v>
      </c>
      <c r="H13" s="15">
        <f t="shared" si="2"/>
        <v>1.3694757467518559</v>
      </c>
      <c r="I13" s="14">
        <v>0.216</v>
      </c>
    </row>
    <row r="14" spans="1:9" ht="15" thickBot="1">
      <c r="A14" s="29"/>
      <c r="B14" s="29"/>
      <c r="C14" s="13" t="s">
        <v>7</v>
      </c>
      <c r="D14" s="17">
        <v>-2.0880999999999998</v>
      </c>
      <c r="E14" s="17">
        <v>1.0835999999999999</v>
      </c>
      <c r="F14" s="17">
        <f t="shared" si="0"/>
        <v>0.12392236477225035</v>
      </c>
      <c r="G14" s="17">
        <f t="shared" si="1"/>
        <v>1.4817357223736925E-2</v>
      </c>
      <c r="H14" s="18">
        <f t="shared" si="2"/>
        <v>1.0364029333210416</v>
      </c>
      <c r="I14" s="17">
        <v>5.3999999999999999E-2</v>
      </c>
    </row>
  </sheetData>
  <mergeCells count="8">
    <mergeCell ref="A11:A14"/>
    <mergeCell ref="B3:B6"/>
    <mergeCell ref="B11:B14"/>
    <mergeCell ref="B7:B10"/>
    <mergeCell ref="F1:H1"/>
    <mergeCell ref="G2:H2"/>
    <mergeCell ref="A3:A6"/>
    <mergeCell ref="A7:A10"/>
  </mergeCells>
  <conditionalFormatting sqref="F2">
    <cfRule type="colorScale" priority="11">
      <colorScale>
        <cfvo type="min" val="0"/>
        <cfvo type="percentile" val="50"/>
        <cfvo type="max" val="0"/>
        <color rgb="FF5A8AC6"/>
        <color rgb="FFFCFCFF"/>
        <color rgb="FFF8696B"/>
      </colorScale>
    </cfRule>
  </conditionalFormatting>
  <conditionalFormatting sqref="G2">
    <cfRule type="colorScale" priority="10">
      <colorScale>
        <cfvo type="min" val="0"/>
        <cfvo type="percentile" val="50"/>
        <cfvo type="max" val="0"/>
        <color rgb="FF5A8AC6"/>
        <color rgb="FFFCFCFF"/>
        <color rgb="FFF8696B"/>
      </colorScale>
    </cfRule>
  </conditionalFormatting>
  <conditionalFormatting sqref="H2">
    <cfRule type="colorScale" priority="9">
      <colorScale>
        <cfvo type="min" val="0"/>
        <cfvo type="percentile" val="50"/>
        <cfvo type="max" val="0"/>
        <color rgb="FF5A8AC6"/>
        <color rgb="FFFCFCFF"/>
        <color rgb="FFF8696B"/>
      </colorScale>
    </cfRule>
  </conditionalFormatting>
  <conditionalFormatting sqref="I1:I2">
    <cfRule type="colorScale" priority="5">
      <colorScale>
        <cfvo type="min" val="0"/>
        <cfvo type="percentile" val="50"/>
        <cfvo type="max" val="0"/>
        <color rgb="FF5A8AC6"/>
        <color theme="0"/>
        <color rgb="FFF8696B"/>
      </colorScale>
    </cfRule>
  </conditionalFormatting>
  <conditionalFormatting sqref="I3:I14">
    <cfRule type="cellIs" dxfId="3" priority="3" operator="lessThan">
      <formula>0.05</formula>
    </cfRule>
    <cfRule type="cellIs" dxfId="2" priority="4" operator="lessThan">
      <formula>0.1</formula>
    </cfRule>
  </conditionalFormatting>
  <conditionalFormatting sqref="F3:F14">
    <cfRule type="colorScale" priority="27">
      <colorScale>
        <cfvo type="min" val="0"/>
        <cfvo type="percentile" val="50"/>
        <cfvo type="max" val="0"/>
        <color rgb="FF5A8AC6"/>
        <color theme="0"/>
        <color rgb="FFF8696B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:D24"/>
  <sheetViews>
    <sheetView workbookViewId="0">
      <selection activeCell="G32" sqref="G32"/>
    </sheetView>
  </sheetViews>
  <sheetFormatPr defaultRowHeight="14.4"/>
  <cols>
    <col min="1" max="1" width="16.109375" style="4" bestFit="1" customWidth="1"/>
    <col min="2" max="3" width="8.88671875" style="4"/>
    <col min="4" max="4" width="21" style="8" bestFit="1" customWidth="1"/>
    <col min="5" max="16384" width="8.88671875" style="4"/>
  </cols>
  <sheetData>
    <row r="1" spans="1:4" ht="15" thickBot="1">
      <c r="A1" s="22" t="s">
        <v>0</v>
      </c>
      <c r="B1" s="22" t="s">
        <v>16</v>
      </c>
      <c r="C1" s="22" t="s">
        <v>10</v>
      </c>
      <c r="D1" s="22" t="s">
        <v>27</v>
      </c>
    </row>
    <row r="2" spans="1:4" ht="15" thickTop="1">
      <c r="A2" s="4" t="s">
        <v>1</v>
      </c>
      <c r="B2" s="8" t="s">
        <v>17</v>
      </c>
      <c r="C2" s="20">
        <v>0.211961371964416</v>
      </c>
      <c r="D2" s="8" t="s">
        <v>23</v>
      </c>
    </row>
    <row r="3" spans="1:4">
      <c r="A3" s="4" t="s">
        <v>19</v>
      </c>
      <c r="B3" s="8" t="s">
        <v>17</v>
      </c>
      <c r="C3" s="20">
        <v>0.413919710726459</v>
      </c>
      <c r="D3" s="8" t="s">
        <v>23</v>
      </c>
    </row>
    <row r="4" spans="1:4">
      <c r="A4" s="4" t="s">
        <v>25</v>
      </c>
      <c r="B4" s="8" t="s">
        <v>17</v>
      </c>
      <c r="C4" s="20">
        <v>9.0221650616590598E-2</v>
      </c>
      <c r="D4" s="23" t="s">
        <v>24</v>
      </c>
    </row>
    <row r="5" spans="1:4">
      <c r="A5" s="4" t="s">
        <v>13</v>
      </c>
      <c r="B5" s="8" t="s">
        <v>17</v>
      </c>
      <c r="C5" s="20">
        <v>4.4602395211488698E-2</v>
      </c>
      <c r="D5" s="23" t="s">
        <v>24</v>
      </c>
    </row>
    <row r="6" spans="1:4">
      <c r="A6" s="4" t="s">
        <v>2</v>
      </c>
      <c r="B6" s="8" t="s">
        <v>17</v>
      </c>
      <c r="C6" s="20">
        <v>8.2228687078636092E-3</v>
      </c>
      <c r="D6" s="23" t="s">
        <v>24</v>
      </c>
    </row>
    <row r="7" spans="1:4">
      <c r="A7" s="4" t="s">
        <v>20</v>
      </c>
      <c r="B7" s="8" t="s">
        <v>17</v>
      </c>
      <c r="C7" s="20">
        <v>0.13988440201792199</v>
      </c>
      <c r="D7" s="23" t="s">
        <v>24</v>
      </c>
    </row>
    <row r="8" spans="1:4">
      <c r="B8" s="8"/>
      <c r="C8" s="20"/>
    </row>
    <row r="9" spans="1:4" ht="15" thickBot="1">
      <c r="A9" s="22" t="s">
        <v>0</v>
      </c>
      <c r="B9" s="22" t="s">
        <v>16</v>
      </c>
      <c r="C9" s="21" t="s">
        <v>10</v>
      </c>
    </row>
    <row r="10" spans="1:4" ht="15" thickTop="1">
      <c r="A10" s="4" t="s">
        <v>1</v>
      </c>
      <c r="B10" s="8" t="s">
        <v>18</v>
      </c>
      <c r="C10" s="20">
        <v>4.2168170710882698E-2</v>
      </c>
      <c r="D10" s="23" t="s">
        <v>26</v>
      </c>
    </row>
    <row r="11" spans="1:4">
      <c r="A11" s="4" t="s">
        <v>19</v>
      </c>
      <c r="B11" s="8" t="s">
        <v>18</v>
      </c>
      <c r="C11" s="20">
        <v>7.0734869245234602E-2</v>
      </c>
      <c r="D11" s="8" t="s">
        <v>28</v>
      </c>
    </row>
    <row r="12" spans="1:4">
      <c r="A12" s="4" t="s">
        <v>25</v>
      </c>
      <c r="B12" s="8" t="s">
        <v>18</v>
      </c>
      <c r="C12" s="20">
        <v>0.15734149392555899</v>
      </c>
      <c r="D12" s="8" t="s">
        <v>28</v>
      </c>
    </row>
    <row r="13" spans="1:4">
      <c r="A13" s="4" t="s">
        <v>13</v>
      </c>
      <c r="B13" s="8" t="s">
        <v>18</v>
      </c>
      <c r="C13" s="20">
        <v>0.25597665350548299</v>
      </c>
      <c r="D13" s="8" t="s">
        <v>28</v>
      </c>
    </row>
    <row r="14" spans="1:4">
      <c r="A14" s="4" t="s">
        <v>2</v>
      </c>
      <c r="B14" s="8" t="s">
        <v>18</v>
      </c>
      <c r="C14" s="20">
        <v>0.32582359838949299</v>
      </c>
      <c r="D14" s="8" t="s">
        <v>28</v>
      </c>
    </row>
    <row r="15" spans="1:4">
      <c r="A15" s="4" t="s">
        <v>20</v>
      </c>
      <c r="B15" s="8" t="s">
        <v>18</v>
      </c>
      <c r="C15" s="20">
        <v>0.232075677436761</v>
      </c>
      <c r="D15" s="23" t="s">
        <v>26</v>
      </c>
    </row>
    <row r="16" spans="1:4">
      <c r="A16" s="1"/>
      <c r="B16" s="8"/>
      <c r="C16" s="8"/>
    </row>
    <row r="17" spans="1:3">
      <c r="A17" s="1"/>
      <c r="B17" s="8"/>
      <c r="C17" s="8"/>
    </row>
    <row r="18" spans="1:3">
      <c r="A18" s="1"/>
      <c r="B18" s="8"/>
      <c r="C18" s="8"/>
    </row>
    <row r="19" spans="1:3">
      <c r="A19" s="1"/>
      <c r="B19" s="8"/>
      <c r="C19" s="8"/>
    </row>
    <row r="20" spans="1:3">
      <c r="A20" s="1"/>
      <c r="B20" s="8"/>
      <c r="C20" s="8"/>
    </row>
    <row r="21" spans="1:3">
      <c r="A21" s="1"/>
      <c r="B21" s="8"/>
      <c r="C21" s="8"/>
    </row>
    <row r="22" spans="1:3">
      <c r="A22" s="1"/>
      <c r="B22" s="8"/>
      <c r="C22" s="8"/>
    </row>
    <row r="23" spans="1:3">
      <c r="A23" s="3"/>
    </row>
    <row r="24" spans="1:3">
      <c r="A24" s="3"/>
    </row>
  </sheetData>
  <conditionalFormatting sqref="C2:C5 C9:C10">
    <cfRule type="cellIs" dxfId="1" priority="2" operator="lessThan">
      <formula>0.05</formula>
    </cfRule>
  </conditionalFormatting>
  <conditionalFormatting sqref="C10:C15 C2:C7">
    <cfRule type="cellIs" dxfId="0" priority="1" operator="lessThan">
      <formula>0.05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cellScore_Continous</vt:lpstr>
      <vt:lpstr>TcellScore_TopBottom</vt:lpstr>
      <vt:lpstr>NonSurvival-vs-TcellScore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4-12-03T13:55:40Z</dcterms:modified>
</cp:coreProperties>
</file>